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jinahn/Dropbox/KSL-POSTECH/DATA/Ye Jin Ahn/1. Projects/1. Active/1. NOI/38. NOI systematic search from Proteome database/"/>
    </mc:Choice>
  </mc:AlternateContent>
  <xr:revisionPtr revIDLastSave="0" documentId="8_{DAFB0A7F-4C8B-4648-9772-D54F94161FF6}" xr6:coauthVersionLast="47" xr6:coauthVersionMax="47" xr10:uidLastSave="{00000000-0000-0000-0000-000000000000}"/>
  <bookViews>
    <workbookView xWindow="1500" yWindow="1400" windowWidth="27640" windowHeight="16460" xr2:uid="{E3F12BEF-E8B5-7C4C-8340-5FFCF1FBA1A1}"/>
  </bookViews>
  <sheets>
    <sheet name="Table S1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203">
  <si>
    <t>Amplifying the sgRNA target region (Niben101Scf07061: 979 bp)</t>
  </si>
  <si>
    <t>TCCGTCCACCTGTTTTGATC</t>
  </si>
  <si>
    <t>PKSP 7141</t>
  </si>
  <si>
    <t>NbPtr1_genotyping_R</t>
  </si>
  <si>
    <t>GTCCAAACACCTACTAAATCCC</t>
  </si>
  <si>
    <t>PKSP 7139</t>
  </si>
  <si>
    <t>NbPtr1_genotyping_F</t>
  </si>
  <si>
    <t>Amplifying the sgRNA target region (Niben101Scf04727: 335 bp)</t>
  </si>
  <si>
    <t>CCATACTTGAGGGAGGAACG</t>
  </si>
  <si>
    <t>PKSP 7277</t>
  </si>
  <si>
    <t>NbNOI-6_genotyping_R</t>
  </si>
  <si>
    <t>CTTTGACTCATTTACCATTAGTAGGC</t>
  </si>
  <si>
    <t>PKSP 7197</t>
  </si>
  <si>
    <t>NbNOI-6_genotyping_F</t>
  </si>
  <si>
    <t>Amplifying the sgRNA target region (Niben101Scf00268: 732bp)</t>
  </si>
  <si>
    <t>GAGCAAACAAAGGAGAGTACAAA</t>
  </si>
  <si>
    <t>PKSP 7120</t>
  </si>
  <si>
    <t>NbNOI-1_genotyping_R</t>
  </si>
  <si>
    <t>Amplifying the sgRNA target region (Niben101Scf00268: 762bp)</t>
  </si>
  <si>
    <t>TATGCTAAAACAATTGCATGGTG</t>
  </si>
  <si>
    <t>PKSP 7119</t>
  </si>
  <si>
    <t>NbNOI-1_genotyping_F</t>
  </si>
  <si>
    <t>Primers used for genotyping CRISPR KO plants</t>
  </si>
  <si>
    <t>Cloning into pDGE336 for NbPtr1 CRISPR knockout</t>
  </si>
  <si>
    <t>AAACTTACAAAGGAATGTGTTTG</t>
  </si>
  <si>
    <t>PKSP 6620</t>
  </si>
  <si>
    <t>NbPtr1_sgRNA 2_oligo R</t>
  </si>
  <si>
    <t>ATTGCAAACACATTCCTTTGTAA</t>
  </si>
  <si>
    <t>PKSP 6619</t>
  </si>
  <si>
    <t>NbPtr1_sgRNA 2_oligo F</t>
  </si>
  <si>
    <t>Cloning into pDGE335 for NbPtr1 CRISPR knockout</t>
  </si>
  <si>
    <t>AAACCTTTACTGAACATACTTGT</t>
  </si>
  <si>
    <t>PKSP 6618</t>
  </si>
  <si>
    <t>NbPtr1_sgRNA 1_oligo R</t>
  </si>
  <si>
    <t>ATTGACAAGTATGTTCAGTAAAG</t>
  </si>
  <si>
    <t>PKSP 6711</t>
  </si>
  <si>
    <t>NbPtr1_sgRNA 1_oligo F</t>
  </si>
  <si>
    <t>Cloning into pDGE333 for NbNOI-6 CRISPR knockout</t>
  </si>
  <si>
    <t>AAACAAAGGTGATTCTGCATACAA</t>
  </si>
  <si>
    <t>PKSP 6812</t>
  </si>
  <si>
    <t>NbNOI-6_sgRNA 2_oligo R</t>
  </si>
  <si>
    <t>ATTGTTGTATGCAGAATCACCTTT</t>
  </si>
  <si>
    <t>PKSP 6811</t>
  </si>
  <si>
    <t>NbNOI-6_sgRNA 2_oligo F</t>
  </si>
  <si>
    <t>Cloning into pDGE332 for NbNOI-6 CRISPR knockout</t>
  </si>
  <si>
    <t>AAACAAGTTTGGAGAGTGGGATGT</t>
  </si>
  <si>
    <t>PKSP 6810</t>
  </si>
  <si>
    <t>NbNOI-6_sgRNA 1_oligo R</t>
  </si>
  <si>
    <t>ATTGACATCCCACTCTCCAAACTT</t>
  </si>
  <si>
    <t>PKSP 6809</t>
  </si>
  <si>
    <t>NbNOI-6_sgRNA 1_oligo F</t>
  </si>
  <si>
    <t>Cloning into pDGE337 and pDGE497 for NbNOI-1 CRISPR knockout</t>
  </si>
  <si>
    <t>AAACAGCTTCTGCTGAGGGTTTCA</t>
  </si>
  <si>
    <t>PKSP 6806</t>
  </si>
  <si>
    <t>NbNOI-1_sgRNA 2_oligo R</t>
  </si>
  <si>
    <t>ATTGTGAAACCCTCAGCAGAAGCT</t>
  </si>
  <si>
    <t>PKSP 6805</t>
  </si>
  <si>
    <t>NbNOI-1_sgRNA 2_oligo F</t>
  </si>
  <si>
    <t>Cloning into pDGE335 and pDGE495 for NbNOI-1 CRISPR knockout</t>
  </si>
  <si>
    <t>AAACTTTGGTGGTGAGTTTGTATT</t>
  </si>
  <si>
    <t>PKSP 6732</t>
  </si>
  <si>
    <t>NbNOI-1_sgRNA 1_oligo R</t>
  </si>
  <si>
    <t>ATTGAATACAAACTCACCACCAAA</t>
  </si>
  <si>
    <t>PKSP 6731</t>
  </si>
  <si>
    <t>NbNOI-1_sgRNA 1_oligo F</t>
  </si>
  <si>
    <t>Primers used for constructing CRISPR vectors</t>
  </si>
  <si>
    <t>Mutagenizing NbPtr1 P-loop motif (K202R)</t>
  </si>
  <si>
    <t>TACCGAGGTCTCAAAGCCCTCCAAGTCCAAC</t>
  </si>
  <si>
    <t>PKSP 7379</t>
  </si>
  <si>
    <t>NbPtr1 P-loop mutagenesis-R</t>
  </si>
  <si>
    <t>GCAATAGGTCTCAGCTTGGAAGAACCACACTTG</t>
  </si>
  <si>
    <t>PKSP 7378</t>
  </si>
  <si>
    <t>NbPtr1 P-loop mutagenesis-F</t>
  </si>
  <si>
    <t>NbPtr1 V477E Mutagenesis R</t>
  </si>
  <si>
    <t>TACCGAGGTCTCAAAGGAAGCAAAACCTTGATAGC</t>
  </si>
  <si>
    <t>PKSP 8539</t>
  </si>
  <si>
    <t>NbPtr1 V477E Mutagenesis F</t>
  </si>
  <si>
    <t>GCAATAGGTCTCACCTTGATGTGGAACAAGCATTTG</t>
  </si>
  <si>
    <t>PKSP 8534</t>
  </si>
  <si>
    <t>NbPtr1 Module 3 R</t>
  </si>
  <si>
    <t>GGTCTCTCCTCAACTTTTGCAAAGAAAGTAAAAA</t>
  </si>
  <si>
    <t>PKSP 3940</t>
  </si>
  <si>
    <t>NbPtr1 module 3 R</t>
  </si>
  <si>
    <t>NbPtr1 P433E Mutagenesis F</t>
  </si>
  <si>
    <t>GGTCTCCAAAGGTCAAGAAATTGAGAGAGAGG</t>
  </si>
  <si>
    <t>PKSP 8533</t>
  </si>
  <si>
    <t>NbPtr1 P433E Mutagenesis F (module 3)</t>
  </si>
  <si>
    <t>NbPtr1 E431A P433A Mutagenesis F</t>
  </si>
  <si>
    <t>GGTCTCCAAAGGTCAAGCAATTGCGAGAGAG</t>
  </si>
  <si>
    <t>PKSP 8507</t>
  </si>
  <si>
    <t>NbPtr1 E431A P433A Mutagenesis F (module 3)</t>
  </si>
  <si>
    <t>NbPtr1 P433A Mutagenesis F</t>
  </si>
  <si>
    <t>GGTCTCCAAAGGTCAAGAAATTGCGAGAGAG</t>
  </si>
  <si>
    <t>PKSP 8506</t>
  </si>
  <si>
    <t>NbPtr1 P433A Mutagenesis F (module 3)</t>
  </si>
  <si>
    <t>NbPtr1 E431A Mutagenesis F</t>
  </si>
  <si>
    <t>GGTCTCCAAAGGTCAAGCAATTCCGAGAG</t>
  </si>
  <si>
    <t>PKSP 8505</t>
  </si>
  <si>
    <t>NbPtr1 E431A Mutagenesis F (module 3)</t>
  </si>
  <si>
    <t>NbNOI-1 T26A Mutagenesis</t>
  </si>
  <si>
    <t>GAGCTTTGTTAAAGATGACCGCGAAACCCTCAGCAGAAGCTGGG</t>
  </si>
  <si>
    <t>PKSP 5776</t>
  </si>
  <si>
    <t>NbNOI-1 T26A Mutagenesis R</t>
  </si>
  <si>
    <t>CCCAGCTTCTGCTGAGGGTTTCGCGGTCATCTTTAACAAAGCTC</t>
  </si>
  <si>
    <t>PKSP 5775</t>
  </si>
  <si>
    <t>NbNOI-1 T26A Mutagenesis F</t>
  </si>
  <si>
    <t>NbNOI-1 T26I Mutagenesis</t>
  </si>
  <si>
    <t>GAGCTTTGTTAAAGATGACTATGAAACCCTCAGCAGAAGCTGGG</t>
  </si>
  <si>
    <t>PKSP 5427</t>
  </si>
  <si>
    <t>NbNOI-1 T26I Mutagenesis R</t>
  </si>
  <si>
    <t>CCCAGCTTCTGCTGAGGGTTTCATAGTCATCTTTAACAAAGCTC</t>
  </si>
  <si>
    <t>PKSP 5426</t>
  </si>
  <si>
    <t>NbNOI-1 T26I Mutagenesis F</t>
  </si>
  <si>
    <t>NbNOI-1 T26D Mutagenesis</t>
  </si>
  <si>
    <t>CGAGCTTTGTTAAAGATGACGTCGAAACCCTCAGCAGAAGCTGGG</t>
  </si>
  <si>
    <t>PKSP 5425</t>
  </si>
  <si>
    <t>NbNOI-1 T26D Mutagenesis R</t>
  </si>
  <si>
    <t>CCCAGCTTCTGCTGAGGGTTTCGACGTCATCTTTAACAAAGCTCG</t>
  </si>
  <si>
    <t>PKSP 5424</t>
  </si>
  <si>
    <t>NbNOI-1 T26D Mutagenesis F</t>
  </si>
  <si>
    <t>Primers used for Mutagenesis</t>
  </si>
  <si>
    <t>For NbNOI-1 qPCR (product size: 134bp at 5' UTR)</t>
  </si>
  <si>
    <t>GAGTTTTAAGGTTTTGGACACAGA</t>
  </si>
  <si>
    <t>PKSP 5814</t>
  </si>
  <si>
    <t>NbNOI-1 qPCR R</t>
  </si>
  <si>
    <t>AGTAAGAGAAAATTATTCCTTCTCTTCC</t>
  </si>
  <si>
    <t>PKSP 5813</t>
  </si>
  <si>
    <t>NbNOI-1 qPCR F</t>
  </si>
  <si>
    <t>For NbNOI-4/9 qPCR (product size: 94bp at 3' UTR)</t>
  </si>
  <si>
    <t>TTAAAGCACAAGAGAGAGTGTTTCT</t>
  </si>
  <si>
    <t>PKSP 6957</t>
  </si>
  <si>
    <t>NbNOI-4/9 qPCR R</t>
  </si>
  <si>
    <t>TGGTTTGTGTGGCATAAAGCTT</t>
  </si>
  <si>
    <t>PKSP 6956</t>
  </si>
  <si>
    <t>NbNOI-4/9 qPCR F</t>
  </si>
  <si>
    <t>For NbNOI-8 qPCR (product size: 99bp at 5' UTR)</t>
  </si>
  <si>
    <t>AGAAGATTTCTTAACTGGAACGGA</t>
  </si>
  <si>
    <t>PKSP 6955</t>
  </si>
  <si>
    <t>NbNOI-8 qPCR R</t>
  </si>
  <si>
    <t>AATACACCCAATACCAAATTGCG</t>
  </si>
  <si>
    <t>PKSP 6954</t>
  </si>
  <si>
    <t>NbNOI-8 qPCR F</t>
  </si>
  <si>
    <t>For NbEF1a qPCR</t>
  </si>
  <si>
    <t xml:space="preserve">CAAGGGTGAAAGCAAGCAAT </t>
    <phoneticPr fontId="0" type="noConversion"/>
  </si>
  <si>
    <t>CS652</t>
    <phoneticPr fontId="0" type="noConversion"/>
  </si>
  <si>
    <t>NbEF1-a qPCR R</t>
  </si>
  <si>
    <t>TGGACACAGGGACTTCATCA</t>
    <phoneticPr fontId="0" type="noConversion"/>
  </si>
  <si>
    <t>CS651</t>
    <phoneticPr fontId="0" type="noConversion"/>
  </si>
  <si>
    <t>NbEF1-a qPCR F</t>
  </si>
  <si>
    <t>For NbPR1 qPCR</t>
  </si>
  <si>
    <t>TACACTGAACCCTAGCACATCC</t>
  </si>
  <si>
    <t>PKSP 3074</t>
  </si>
  <si>
    <t>NbPR1 qPCR R</t>
  </si>
  <si>
    <t>TCGTACATTCTCATGGTCAATACG</t>
  </si>
  <si>
    <t>PKSP 3073</t>
  </si>
  <si>
    <t>NbPR1 qPCR F</t>
  </si>
  <si>
    <t>Primers used for RT-qPCR</t>
  </si>
  <si>
    <r>
      <t xml:space="preserve">For cloning pTRV2-66 : RFP spacer 1 : RFP spacer 2 : NbNOI8 : RFP spacer 4 </t>
    </r>
    <r>
      <rPr>
        <b/>
        <sz val="12"/>
        <color theme="1"/>
        <rFont val="Arial"/>
        <family val="2"/>
      </rPr>
      <t>and</t>
    </r>
    <r>
      <rPr>
        <sz val="12"/>
        <color theme="1"/>
        <rFont val="Arial"/>
        <family val="2"/>
      </rPr>
      <t xml:space="preserve"> pTRV2-66 : RFP spacer 1 : RFP spacer 2 : NbNOI8 : NbNOI4/9</t>
    </r>
  </si>
  <si>
    <t>GGTCTCTCTTCTCAAGATTCTGCCTGCGG</t>
  </si>
  <si>
    <t>PKSP 6588</t>
  </si>
  <si>
    <t>NbNOI-8 VIGS R (3' GAAG)</t>
  </si>
  <si>
    <t>GGTCTCACTATGAGAAGGGTCGGCCATTG</t>
  </si>
  <si>
    <t>PKSP 6587</t>
  </si>
  <si>
    <t>NbNOI-8 VIGS F (5' CTAT)</t>
  </si>
  <si>
    <r>
      <t xml:space="preserve">For cloning pTRV2-66 : RFP spacer 1 : RFP spacer 2 : RFP spacer 3 : NbNOI4/9 </t>
    </r>
    <r>
      <rPr>
        <b/>
        <sz val="12"/>
        <color theme="1"/>
        <rFont val="Arial"/>
        <family val="2"/>
      </rPr>
      <t>and</t>
    </r>
    <r>
      <rPr>
        <sz val="12"/>
        <color theme="1"/>
        <rFont val="Arial"/>
        <family val="2"/>
      </rPr>
      <t xml:space="preserve"> pTRV2-66 : RFP spacer 1 : RFP spacer 2 : NbNOI8 : NbNOI4/9</t>
    </r>
  </si>
  <si>
    <t>GGTCTCAGAAGTCTCAAGAGAGAGGTCGGC</t>
  </si>
  <si>
    <t>PKSP 6586</t>
  </si>
  <si>
    <t>NbNOI-4/9 VIGS F (5' GAAG)</t>
  </si>
  <si>
    <t>For cloning pTRV2-66 : RFP spacer 1 : NbNOI1 : NbNOI6 : NbNOI8</t>
  </si>
  <si>
    <t>GGTCTCTAAGCTCAAGATTCTGCCTGCGG</t>
  </si>
  <si>
    <t>PKSP 6155</t>
  </si>
  <si>
    <t>NbNOI-8 VIGS R (3' GCTT)</t>
  </si>
  <si>
    <t>For cloning pTRV2-66 : RFP spacer : NbNOI1 : NbNOI6 : NbNOI8 : NbNOI4/9</t>
  </si>
  <si>
    <t>GGTCTCTAAGCTCAGAAACAGCAAAACCACTTTT</t>
  </si>
  <si>
    <t>PKSP 6108</t>
  </si>
  <si>
    <t>NbNOI-4/9 VIGS R (3' GCTT)</t>
  </si>
  <si>
    <t>GGTCTCATCTCAAGAGAGAGGTCGGC</t>
  </si>
  <si>
    <t>PKSP 6107</t>
  </si>
  <si>
    <t>NbNOI-4/9 VIGS F (5' TCTC)</t>
  </si>
  <si>
    <t>GGTCTCTGAGATCAAGATTCTGCCTGCGG</t>
  </si>
  <si>
    <t>PKSP 6106</t>
  </si>
  <si>
    <t>NbNOI-8 VIGS R (3' TCTC)</t>
  </si>
  <si>
    <t>GGTCTCAGAGAAGGGTCGGCCATTG</t>
  </si>
  <si>
    <t>PKSP 6105</t>
  </si>
  <si>
    <t>NbNOI-8 VIGS F (5' GAGA)</t>
  </si>
  <si>
    <t>GGTCTCATCTCTCATGATTCGGCCGCAG</t>
  </si>
  <si>
    <t>PKSP 6104</t>
  </si>
  <si>
    <t>NbNOI-6 VIGS R (3' GAGA)</t>
  </si>
  <si>
    <t>GGTCTCAATGAGAAAAAGGGCGACCACTTC</t>
  </si>
  <si>
    <t>PKSP 6103</t>
  </si>
  <si>
    <t>NbNOI-6 VIGS F (5' ATGA)</t>
  </si>
  <si>
    <t>GGTCTCTTCATGATTCCGCAGCAGCAGAA</t>
  </si>
  <si>
    <t>PKSP 6102</t>
  </si>
  <si>
    <t>NbNOI-1 VIGS R (3' ATGA)</t>
  </si>
  <si>
    <t>GGTCTCAAGGTGATAAAGGTCGTCCACTTCCAA</t>
  </si>
  <si>
    <t>PKSP 6101</t>
  </si>
  <si>
    <t>NbNOI-1 VIGS F (5' AGGT)</t>
  </si>
  <si>
    <t xml:space="preserve">Primers used for VIGS </t>
  </si>
  <si>
    <t>Usage</t>
  </si>
  <si>
    <t>Sequence</t>
  </si>
  <si>
    <t>Identifier</t>
  </si>
  <si>
    <t>Gene / Primer name</t>
  </si>
  <si>
    <t>Table S13.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rgb="FFFFFFFF"/>
      <name val="Arial"/>
      <family val="2"/>
    </font>
    <font>
      <b/>
      <sz val="12"/>
      <color rgb="FFFF0000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59595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</cellXfs>
  <cellStyles count="1">
    <cellStyle name="Normal" xfId="0" builtinId="0"/>
  </cellStyles>
  <dxfs count="3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DC4F-4156-A140-88E6-11796692FC8D}">
  <sheetPr>
    <pageSetUpPr fitToPage="1"/>
  </sheetPr>
  <dimension ref="A2:E64"/>
  <sheetViews>
    <sheetView tabSelected="1" zoomScale="80" zoomScaleNormal="80" workbookViewId="0">
      <selection activeCell="B2" sqref="B2"/>
    </sheetView>
  </sheetViews>
  <sheetFormatPr baseColWidth="10" defaultRowHeight="25" customHeight="1" x14ac:dyDescent="0.2"/>
  <cols>
    <col min="1" max="1" width="10.83203125" style="1"/>
    <col min="2" max="2" width="49" style="1" customWidth="1"/>
    <col min="3" max="3" width="15.33203125" style="2" customWidth="1"/>
    <col min="4" max="4" width="65.1640625" style="1" bestFit="1" customWidth="1"/>
    <col min="5" max="5" width="150" style="1" customWidth="1"/>
    <col min="6" max="6" width="10.83203125" style="1"/>
    <col min="7" max="7" width="32.6640625" style="1" bestFit="1" customWidth="1"/>
    <col min="8" max="8" width="17.33203125" style="1" bestFit="1" customWidth="1"/>
    <col min="9" max="9" width="19" style="1" bestFit="1" customWidth="1"/>
    <col min="10" max="12" width="12.5" style="1" bestFit="1" customWidth="1"/>
    <col min="13" max="16384" width="10.83203125" style="1"/>
  </cols>
  <sheetData>
    <row r="2" spans="2:5" ht="25" customHeight="1" x14ac:dyDescent="0.2">
      <c r="B2" s="16" t="s">
        <v>202</v>
      </c>
      <c r="D2" s="15"/>
    </row>
    <row r="4" spans="2:5" s="13" customFormat="1" ht="25" customHeight="1" x14ac:dyDescent="0.2">
      <c r="B4" s="14" t="s">
        <v>201</v>
      </c>
      <c r="C4" s="14" t="s">
        <v>200</v>
      </c>
      <c r="D4" s="14" t="s">
        <v>199</v>
      </c>
      <c r="E4" s="14" t="s">
        <v>198</v>
      </c>
    </row>
    <row r="5" spans="2:5" ht="25" customHeight="1" x14ac:dyDescent="0.2">
      <c r="B5" s="5" t="s">
        <v>197</v>
      </c>
      <c r="C5" s="5"/>
      <c r="D5" s="5"/>
      <c r="E5" s="5"/>
    </row>
    <row r="6" spans="2:5" ht="25" customHeight="1" x14ac:dyDescent="0.2">
      <c r="B6" s="3" t="s">
        <v>196</v>
      </c>
      <c r="C6" s="9" t="s">
        <v>195</v>
      </c>
      <c r="D6" s="8" t="s">
        <v>194</v>
      </c>
      <c r="E6" s="3" t="s">
        <v>172</v>
      </c>
    </row>
    <row r="7" spans="2:5" ht="25" customHeight="1" x14ac:dyDescent="0.2">
      <c r="B7" s="3" t="s">
        <v>193</v>
      </c>
      <c r="C7" s="4" t="s">
        <v>192</v>
      </c>
      <c r="D7" s="8" t="s">
        <v>191</v>
      </c>
      <c r="E7" s="3" t="s">
        <v>172</v>
      </c>
    </row>
    <row r="8" spans="2:5" ht="25" customHeight="1" x14ac:dyDescent="0.2">
      <c r="B8" s="3" t="s">
        <v>190</v>
      </c>
      <c r="C8" s="4" t="s">
        <v>189</v>
      </c>
      <c r="D8" s="8" t="s">
        <v>188</v>
      </c>
      <c r="E8" s="3" t="s">
        <v>172</v>
      </c>
    </row>
    <row r="9" spans="2:5" ht="25" customHeight="1" x14ac:dyDescent="0.2">
      <c r="B9" s="3" t="s">
        <v>187</v>
      </c>
      <c r="C9" s="9" t="s">
        <v>186</v>
      </c>
      <c r="D9" s="8" t="s">
        <v>185</v>
      </c>
      <c r="E9" s="3" t="s">
        <v>172</v>
      </c>
    </row>
    <row r="10" spans="2:5" ht="25" customHeight="1" x14ac:dyDescent="0.2">
      <c r="B10" s="3" t="s">
        <v>184</v>
      </c>
      <c r="C10" s="4" t="s">
        <v>183</v>
      </c>
      <c r="D10" s="8" t="s">
        <v>182</v>
      </c>
      <c r="E10" s="3" t="s">
        <v>172</v>
      </c>
    </row>
    <row r="11" spans="2:5" ht="25" customHeight="1" x14ac:dyDescent="0.2">
      <c r="B11" s="3" t="s">
        <v>181</v>
      </c>
      <c r="C11" s="4" t="s">
        <v>180</v>
      </c>
      <c r="D11" s="8" t="s">
        <v>179</v>
      </c>
      <c r="E11" s="3" t="s">
        <v>172</v>
      </c>
    </row>
    <row r="12" spans="2:5" ht="25" customHeight="1" x14ac:dyDescent="0.2">
      <c r="B12" s="8" t="s">
        <v>178</v>
      </c>
      <c r="C12" s="9" t="s">
        <v>177</v>
      </c>
      <c r="D12" s="8" t="s">
        <v>176</v>
      </c>
      <c r="E12" s="3" t="s">
        <v>172</v>
      </c>
    </row>
    <row r="13" spans="2:5" ht="25" customHeight="1" x14ac:dyDescent="0.2">
      <c r="B13" s="8" t="s">
        <v>175</v>
      </c>
      <c r="C13" s="4" t="s">
        <v>174</v>
      </c>
      <c r="D13" s="8" t="s">
        <v>173</v>
      </c>
      <c r="E13" s="3" t="s">
        <v>172</v>
      </c>
    </row>
    <row r="14" spans="2:5" ht="25" customHeight="1" x14ac:dyDescent="0.2">
      <c r="B14" s="3" t="s">
        <v>171</v>
      </c>
      <c r="C14" s="4" t="s">
        <v>170</v>
      </c>
      <c r="D14" s="8" t="s">
        <v>169</v>
      </c>
      <c r="E14" s="3" t="s">
        <v>168</v>
      </c>
    </row>
    <row r="15" spans="2:5" ht="25" customHeight="1" x14ac:dyDescent="0.2">
      <c r="B15" s="3" t="s">
        <v>167</v>
      </c>
      <c r="C15" s="4" t="s">
        <v>166</v>
      </c>
      <c r="D15" s="8" t="s">
        <v>165</v>
      </c>
      <c r="E15" s="3" t="s">
        <v>164</v>
      </c>
    </row>
    <row r="16" spans="2:5" ht="25" customHeight="1" x14ac:dyDescent="0.2">
      <c r="B16" s="3" t="s">
        <v>163</v>
      </c>
      <c r="C16" s="4" t="s">
        <v>162</v>
      </c>
      <c r="D16" s="8" t="s">
        <v>161</v>
      </c>
      <c r="E16" s="3" t="s">
        <v>157</v>
      </c>
    </row>
    <row r="17" spans="1:5" ht="25" customHeight="1" x14ac:dyDescent="0.2">
      <c r="B17" s="3" t="s">
        <v>160</v>
      </c>
      <c r="C17" s="4" t="s">
        <v>159</v>
      </c>
      <c r="D17" s="8" t="s">
        <v>158</v>
      </c>
      <c r="E17" s="3" t="s">
        <v>157</v>
      </c>
    </row>
    <row r="18" spans="1:5" ht="25" customHeight="1" x14ac:dyDescent="0.2">
      <c r="B18" s="5" t="s">
        <v>156</v>
      </c>
      <c r="C18" s="5"/>
      <c r="D18" s="5"/>
      <c r="E18" s="5"/>
    </row>
    <row r="19" spans="1:5" ht="25" customHeight="1" x14ac:dyDescent="0.2">
      <c r="A19" s="12"/>
      <c r="B19" s="3" t="s">
        <v>155</v>
      </c>
      <c r="C19" s="9" t="s">
        <v>154</v>
      </c>
      <c r="D19" s="8" t="s">
        <v>153</v>
      </c>
      <c r="E19" s="3" t="s">
        <v>149</v>
      </c>
    </row>
    <row r="20" spans="1:5" ht="25" customHeight="1" x14ac:dyDescent="0.2">
      <c r="A20" s="12"/>
      <c r="B20" s="3" t="s">
        <v>152</v>
      </c>
      <c r="C20" s="9" t="s">
        <v>151</v>
      </c>
      <c r="D20" s="8" t="s">
        <v>150</v>
      </c>
      <c r="E20" s="3" t="s">
        <v>149</v>
      </c>
    </row>
    <row r="21" spans="1:5" ht="25" customHeight="1" x14ac:dyDescent="0.2">
      <c r="A21" s="12"/>
      <c r="B21" s="3" t="s">
        <v>148</v>
      </c>
      <c r="C21" s="4" t="s">
        <v>147</v>
      </c>
      <c r="D21" s="3" t="s">
        <v>146</v>
      </c>
      <c r="E21" s="3" t="s">
        <v>142</v>
      </c>
    </row>
    <row r="22" spans="1:5" ht="25" customHeight="1" x14ac:dyDescent="0.2">
      <c r="A22" s="12"/>
      <c r="B22" s="3" t="s">
        <v>145</v>
      </c>
      <c r="C22" s="4" t="s">
        <v>144</v>
      </c>
      <c r="D22" s="3" t="s">
        <v>143</v>
      </c>
      <c r="E22" s="3" t="s">
        <v>142</v>
      </c>
    </row>
    <row r="23" spans="1:5" ht="25" customHeight="1" x14ac:dyDescent="0.2">
      <c r="B23" s="3" t="s">
        <v>141</v>
      </c>
      <c r="C23" s="4" t="s">
        <v>140</v>
      </c>
      <c r="D23" s="8" t="s">
        <v>139</v>
      </c>
      <c r="E23" s="3" t="s">
        <v>135</v>
      </c>
    </row>
    <row r="24" spans="1:5" ht="25" customHeight="1" x14ac:dyDescent="0.2">
      <c r="B24" s="3" t="s">
        <v>138</v>
      </c>
      <c r="C24" s="4" t="s">
        <v>137</v>
      </c>
      <c r="D24" s="8" t="s">
        <v>136</v>
      </c>
      <c r="E24" s="3" t="s">
        <v>135</v>
      </c>
    </row>
    <row r="25" spans="1:5" ht="25" customHeight="1" x14ac:dyDescent="0.2">
      <c r="B25" s="3" t="s">
        <v>134</v>
      </c>
      <c r="C25" s="4" t="s">
        <v>133</v>
      </c>
      <c r="D25" s="3" t="s">
        <v>132</v>
      </c>
      <c r="E25" s="3" t="s">
        <v>128</v>
      </c>
    </row>
    <row r="26" spans="1:5" ht="25" customHeight="1" x14ac:dyDescent="0.2">
      <c r="B26" s="3" t="s">
        <v>131</v>
      </c>
      <c r="C26" s="4" t="s">
        <v>130</v>
      </c>
      <c r="D26" s="3" t="s">
        <v>129</v>
      </c>
      <c r="E26" s="3" t="s">
        <v>128</v>
      </c>
    </row>
    <row r="27" spans="1:5" ht="25" customHeight="1" x14ac:dyDescent="0.2">
      <c r="B27" s="3" t="s">
        <v>127</v>
      </c>
      <c r="C27" s="9" t="s">
        <v>126</v>
      </c>
      <c r="D27" s="3" t="s">
        <v>125</v>
      </c>
      <c r="E27" s="3" t="s">
        <v>121</v>
      </c>
    </row>
    <row r="28" spans="1:5" ht="25" customHeight="1" x14ac:dyDescent="0.2">
      <c r="B28" s="3" t="s">
        <v>124</v>
      </c>
      <c r="C28" s="9" t="s">
        <v>123</v>
      </c>
      <c r="D28" s="3" t="s">
        <v>122</v>
      </c>
      <c r="E28" s="3" t="s">
        <v>121</v>
      </c>
    </row>
    <row r="29" spans="1:5" ht="25" customHeight="1" x14ac:dyDescent="0.2">
      <c r="B29" s="5" t="s">
        <v>120</v>
      </c>
      <c r="C29" s="5"/>
      <c r="D29" s="5"/>
      <c r="E29" s="5"/>
    </row>
    <row r="30" spans="1:5" ht="25" customHeight="1" x14ac:dyDescent="0.2">
      <c r="B30" s="3" t="s">
        <v>119</v>
      </c>
      <c r="C30" s="11" t="s">
        <v>118</v>
      </c>
      <c r="D30" s="3" t="s">
        <v>117</v>
      </c>
      <c r="E30" s="3" t="s">
        <v>113</v>
      </c>
    </row>
    <row r="31" spans="1:5" ht="25" customHeight="1" x14ac:dyDescent="0.2">
      <c r="B31" s="3" t="s">
        <v>116</v>
      </c>
      <c r="C31" s="11" t="s">
        <v>115</v>
      </c>
      <c r="D31" s="3" t="s">
        <v>114</v>
      </c>
      <c r="E31" s="3" t="s">
        <v>113</v>
      </c>
    </row>
    <row r="32" spans="1:5" ht="25" customHeight="1" x14ac:dyDescent="0.2">
      <c r="B32" s="3" t="s">
        <v>112</v>
      </c>
      <c r="C32" s="11" t="s">
        <v>111</v>
      </c>
      <c r="D32" s="3" t="s">
        <v>110</v>
      </c>
      <c r="E32" s="3" t="s">
        <v>106</v>
      </c>
    </row>
    <row r="33" spans="2:5" ht="25" customHeight="1" x14ac:dyDescent="0.2">
      <c r="B33" s="3" t="s">
        <v>109</v>
      </c>
      <c r="C33" s="11" t="s">
        <v>108</v>
      </c>
      <c r="D33" s="3" t="s">
        <v>107</v>
      </c>
      <c r="E33" s="3" t="s">
        <v>106</v>
      </c>
    </row>
    <row r="34" spans="2:5" ht="25" customHeight="1" x14ac:dyDescent="0.2">
      <c r="B34" s="3" t="s">
        <v>105</v>
      </c>
      <c r="C34" s="9" t="s">
        <v>104</v>
      </c>
      <c r="D34" s="3" t="s">
        <v>103</v>
      </c>
      <c r="E34" s="3" t="s">
        <v>99</v>
      </c>
    </row>
    <row r="35" spans="2:5" ht="25" customHeight="1" x14ac:dyDescent="0.2">
      <c r="B35" s="3" t="s">
        <v>102</v>
      </c>
      <c r="C35" s="9" t="s">
        <v>101</v>
      </c>
      <c r="D35" s="3" t="s">
        <v>100</v>
      </c>
      <c r="E35" s="3" t="s">
        <v>99</v>
      </c>
    </row>
    <row r="36" spans="2:5" ht="25" customHeight="1" x14ac:dyDescent="0.2">
      <c r="B36" s="3" t="s">
        <v>98</v>
      </c>
      <c r="C36" s="9" t="s">
        <v>97</v>
      </c>
      <c r="D36" s="3" t="s">
        <v>96</v>
      </c>
      <c r="E36" s="3" t="s">
        <v>95</v>
      </c>
    </row>
    <row r="37" spans="2:5" ht="25" customHeight="1" x14ac:dyDescent="0.2">
      <c r="B37" s="3" t="s">
        <v>94</v>
      </c>
      <c r="C37" s="9" t="s">
        <v>93</v>
      </c>
      <c r="D37" s="3" t="s">
        <v>92</v>
      </c>
      <c r="E37" s="3" t="s">
        <v>91</v>
      </c>
    </row>
    <row r="38" spans="2:5" ht="25" customHeight="1" x14ac:dyDescent="0.2">
      <c r="B38" s="3" t="s">
        <v>90</v>
      </c>
      <c r="C38" s="9" t="s">
        <v>89</v>
      </c>
      <c r="D38" s="10" t="s">
        <v>88</v>
      </c>
      <c r="E38" s="3" t="s">
        <v>87</v>
      </c>
    </row>
    <row r="39" spans="2:5" ht="25" customHeight="1" x14ac:dyDescent="0.2">
      <c r="B39" s="8" t="s">
        <v>86</v>
      </c>
      <c r="C39" s="9" t="s">
        <v>85</v>
      </c>
      <c r="D39" s="8" t="s">
        <v>84</v>
      </c>
      <c r="E39" s="8" t="s">
        <v>83</v>
      </c>
    </row>
    <row r="40" spans="2:5" ht="25" customHeight="1" x14ac:dyDescent="0.2">
      <c r="B40" s="3" t="s">
        <v>82</v>
      </c>
      <c r="C40" s="9" t="s">
        <v>81</v>
      </c>
      <c r="D40" s="3" t="s">
        <v>80</v>
      </c>
      <c r="E40" s="8" t="s">
        <v>79</v>
      </c>
    </row>
    <row r="41" spans="2:5" ht="25" customHeight="1" x14ac:dyDescent="0.2">
      <c r="B41" s="8" t="s">
        <v>76</v>
      </c>
      <c r="C41" s="9" t="s">
        <v>78</v>
      </c>
      <c r="D41" s="8" t="s">
        <v>77</v>
      </c>
      <c r="E41" s="8" t="s">
        <v>76</v>
      </c>
    </row>
    <row r="42" spans="2:5" ht="25" customHeight="1" x14ac:dyDescent="0.2">
      <c r="B42" s="8" t="s">
        <v>73</v>
      </c>
      <c r="C42" s="9" t="s">
        <v>75</v>
      </c>
      <c r="D42" s="8" t="s">
        <v>74</v>
      </c>
      <c r="E42" s="8" t="s">
        <v>73</v>
      </c>
    </row>
    <row r="43" spans="2:5" ht="25" customHeight="1" x14ac:dyDescent="0.2">
      <c r="B43" s="6" t="s">
        <v>72</v>
      </c>
      <c r="C43" s="4" t="s">
        <v>71</v>
      </c>
      <c r="D43" s="7" t="s">
        <v>70</v>
      </c>
      <c r="E43" s="6" t="s">
        <v>66</v>
      </c>
    </row>
    <row r="44" spans="2:5" ht="25" customHeight="1" x14ac:dyDescent="0.2">
      <c r="B44" s="6" t="s">
        <v>69</v>
      </c>
      <c r="C44" s="4" t="s">
        <v>68</v>
      </c>
      <c r="D44" s="7" t="s">
        <v>67</v>
      </c>
      <c r="E44" s="6" t="s">
        <v>66</v>
      </c>
    </row>
    <row r="45" spans="2:5" ht="25" customHeight="1" x14ac:dyDescent="0.2">
      <c r="B45" s="5" t="s">
        <v>65</v>
      </c>
      <c r="C45" s="5"/>
      <c r="D45" s="5"/>
      <c r="E45" s="5"/>
    </row>
    <row r="46" spans="2:5" ht="25" customHeight="1" x14ac:dyDescent="0.2">
      <c r="B46" s="3" t="s">
        <v>64</v>
      </c>
      <c r="C46" s="4" t="s">
        <v>63</v>
      </c>
      <c r="D46" s="3" t="s">
        <v>62</v>
      </c>
      <c r="E46" s="3" t="s">
        <v>58</v>
      </c>
    </row>
    <row r="47" spans="2:5" ht="25" customHeight="1" x14ac:dyDescent="0.2">
      <c r="B47" s="3" t="s">
        <v>61</v>
      </c>
      <c r="C47" s="4" t="s">
        <v>60</v>
      </c>
      <c r="D47" s="3" t="s">
        <v>59</v>
      </c>
      <c r="E47" s="3" t="s">
        <v>58</v>
      </c>
    </row>
    <row r="48" spans="2:5" ht="25" customHeight="1" x14ac:dyDescent="0.2">
      <c r="B48" s="3" t="s">
        <v>57</v>
      </c>
      <c r="C48" s="4" t="s">
        <v>56</v>
      </c>
      <c r="D48" s="3" t="s">
        <v>55</v>
      </c>
      <c r="E48" s="3" t="s">
        <v>51</v>
      </c>
    </row>
    <row r="49" spans="2:5" ht="25" customHeight="1" x14ac:dyDescent="0.2">
      <c r="B49" s="3" t="s">
        <v>54</v>
      </c>
      <c r="C49" s="4" t="s">
        <v>53</v>
      </c>
      <c r="D49" s="3" t="s">
        <v>52</v>
      </c>
      <c r="E49" s="3" t="s">
        <v>51</v>
      </c>
    </row>
    <row r="50" spans="2:5" ht="25" customHeight="1" x14ac:dyDescent="0.2">
      <c r="B50" s="3" t="s">
        <v>50</v>
      </c>
      <c r="C50" s="4" t="s">
        <v>49</v>
      </c>
      <c r="D50" s="3" t="s">
        <v>48</v>
      </c>
      <c r="E50" s="3" t="s">
        <v>44</v>
      </c>
    </row>
    <row r="51" spans="2:5" ht="25" customHeight="1" x14ac:dyDescent="0.2">
      <c r="B51" s="3" t="s">
        <v>47</v>
      </c>
      <c r="C51" s="4" t="s">
        <v>46</v>
      </c>
      <c r="D51" s="3" t="s">
        <v>45</v>
      </c>
      <c r="E51" s="3" t="s">
        <v>44</v>
      </c>
    </row>
    <row r="52" spans="2:5" ht="25" customHeight="1" x14ac:dyDescent="0.2">
      <c r="B52" s="3" t="s">
        <v>43</v>
      </c>
      <c r="C52" s="4" t="s">
        <v>42</v>
      </c>
      <c r="D52" s="3" t="s">
        <v>41</v>
      </c>
      <c r="E52" s="3" t="s">
        <v>37</v>
      </c>
    </row>
    <row r="53" spans="2:5" ht="25" customHeight="1" x14ac:dyDescent="0.2">
      <c r="B53" s="3" t="s">
        <v>40</v>
      </c>
      <c r="C53" s="4" t="s">
        <v>39</v>
      </c>
      <c r="D53" s="3" t="s">
        <v>38</v>
      </c>
      <c r="E53" s="3" t="s">
        <v>37</v>
      </c>
    </row>
    <row r="54" spans="2:5" ht="25" customHeight="1" x14ac:dyDescent="0.2">
      <c r="B54" s="3" t="s">
        <v>36</v>
      </c>
      <c r="C54" s="4" t="s">
        <v>35</v>
      </c>
      <c r="D54" s="3" t="s">
        <v>34</v>
      </c>
      <c r="E54" s="3" t="s">
        <v>30</v>
      </c>
    </row>
    <row r="55" spans="2:5" ht="25" customHeight="1" x14ac:dyDescent="0.2">
      <c r="B55" s="3" t="s">
        <v>33</v>
      </c>
      <c r="C55" s="4" t="s">
        <v>32</v>
      </c>
      <c r="D55" s="3" t="s">
        <v>31</v>
      </c>
      <c r="E55" s="3" t="s">
        <v>30</v>
      </c>
    </row>
    <row r="56" spans="2:5" ht="25" customHeight="1" x14ac:dyDescent="0.2">
      <c r="B56" s="3" t="s">
        <v>29</v>
      </c>
      <c r="C56" s="4" t="s">
        <v>28</v>
      </c>
      <c r="D56" s="3" t="s">
        <v>27</v>
      </c>
      <c r="E56" s="3" t="s">
        <v>23</v>
      </c>
    </row>
    <row r="57" spans="2:5" ht="25" customHeight="1" x14ac:dyDescent="0.2">
      <c r="B57" s="3" t="s">
        <v>26</v>
      </c>
      <c r="C57" s="4" t="s">
        <v>25</v>
      </c>
      <c r="D57" s="3" t="s">
        <v>24</v>
      </c>
      <c r="E57" s="3" t="s">
        <v>23</v>
      </c>
    </row>
    <row r="58" spans="2:5" ht="25" customHeight="1" x14ac:dyDescent="0.2">
      <c r="B58" s="5" t="s">
        <v>22</v>
      </c>
      <c r="C58" s="5"/>
      <c r="D58" s="5"/>
      <c r="E58" s="5"/>
    </row>
    <row r="59" spans="2:5" ht="25" customHeight="1" x14ac:dyDescent="0.2">
      <c r="B59" s="3" t="s">
        <v>21</v>
      </c>
      <c r="C59" s="4" t="s">
        <v>20</v>
      </c>
      <c r="D59" s="3" t="s">
        <v>19</v>
      </c>
      <c r="E59" s="3" t="s">
        <v>18</v>
      </c>
    </row>
    <row r="60" spans="2:5" ht="25" customHeight="1" x14ac:dyDescent="0.2">
      <c r="B60" s="3" t="s">
        <v>17</v>
      </c>
      <c r="C60" s="4" t="s">
        <v>16</v>
      </c>
      <c r="D60" s="3" t="s">
        <v>15</v>
      </c>
      <c r="E60" s="3" t="s">
        <v>14</v>
      </c>
    </row>
    <row r="61" spans="2:5" ht="25" customHeight="1" x14ac:dyDescent="0.2">
      <c r="B61" s="3" t="s">
        <v>13</v>
      </c>
      <c r="C61" s="4" t="s">
        <v>12</v>
      </c>
      <c r="D61" s="3" t="s">
        <v>11</v>
      </c>
      <c r="E61" s="3" t="s">
        <v>7</v>
      </c>
    </row>
    <row r="62" spans="2:5" ht="25" customHeight="1" x14ac:dyDescent="0.2">
      <c r="B62" s="3" t="s">
        <v>10</v>
      </c>
      <c r="C62" s="4" t="s">
        <v>9</v>
      </c>
      <c r="D62" s="3" t="s">
        <v>8</v>
      </c>
      <c r="E62" s="3" t="s">
        <v>7</v>
      </c>
    </row>
    <row r="63" spans="2:5" ht="25" customHeight="1" x14ac:dyDescent="0.2">
      <c r="B63" s="3" t="s">
        <v>6</v>
      </c>
      <c r="C63" s="4" t="s">
        <v>5</v>
      </c>
      <c r="D63" s="3" t="s">
        <v>4</v>
      </c>
      <c r="E63" s="3" t="s">
        <v>0</v>
      </c>
    </row>
    <row r="64" spans="2:5" ht="25" customHeight="1" x14ac:dyDescent="0.2">
      <c r="B64" s="3" t="s">
        <v>3</v>
      </c>
      <c r="C64" s="4" t="s">
        <v>2</v>
      </c>
      <c r="D64" s="3" t="s">
        <v>1</v>
      </c>
      <c r="E64" s="3" t="s">
        <v>0</v>
      </c>
    </row>
  </sheetData>
  <mergeCells count="5">
    <mergeCell ref="B5:E5"/>
    <mergeCell ref="B18:E18"/>
    <mergeCell ref="B29:E29"/>
    <mergeCell ref="B45:E45"/>
    <mergeCell ref="B58:E58"/>
  </mergeCells>
  <conditionalFormatting sqref="D6:D13">
    <cfRule type="duplicateValues" dxfId="34" priority="29"/>
    <cfRule type="duplicateValues" dxfId="33" priority="30"/>
  </conditionalFormatting>
  <conditionalFormatting sqref="D14">
    <cfRule type="duplicateValues" dxfId="32" priority="28"/>
  </conditionalFormatting>
  <conditionalFormatting sqref="D14:D17">
    <cfRule type="duplicateValues" dxfId="31" priority="26"/>
    <cfRule type="duplicateValues" dxfId="30" priority="27"/>
  </conditionalFormatting>
  <conditionalFormatting sqref="D17">
    <cfRule type="duplicateValues" dxfId="29" priority="25"/>
  </conditionalFormatting>
  <conditionalFormatting sqref="D19:D20">
    <cfRule type="duplicateValues" dxfId="28" priority="23"/>
    <cfRule type="duplicateValues" dxfId="27" priority="24"/>
  </conditionalFormatting>
  <conditionalFormatting sqref="D23:D26">
    <cfRule type="duplicateValues" dxfId="26" priority="31"/>
  </conditionalFormatting>
  <conditionalFormatting sqref="D27:D28">
    <cfRule type="duplicateValues" dxfId="25" priority="32"/>
    <cfRule type="duplicateValues" dxfId="24" priority="33"/>
  </conditionalFormatting>
  <conditionalFormatting sqref="D30:D33">
    <cfRule type="duplicateValues" dxfId="23" priority="21"/>
    <cfRule type="duplicateValues" dxfId="22" priority="22"/>
  </conditionalFormatting>
  <conditionalFormatting sqref="D34:D35">
    <cfRule type="duplicateValues" dxfId="21" priority="19"/>
    <cfRule type="duplicateValues" dxfId="20" priority="20"/>
  </conditionalFormatting>
  <conditionalFormatting sqref="D36">
    <cfRule type="duplicateValues" dxfId="19" priority="14"/>
    <cfRule type="duplicateValues" dxfId="18" priority="15"/>
  </conditionalFormatting>
  <conditionalFormatting sqref="D37">
    <cfRule type="duplicateValues" dxfId="17" priority="12"/>
    <cfRule type="duplicateValues" dxfId="16" priority="13"/>
  </conditionalFormatting>
  <conditionalFormatting sqref="D38">
    <cfRule type="duplicateValues" dxfId="15" priority="16"/>
    <cfRule type="duplicateValues" dxfId="14" priority="17"/>
    <cfRule type="duplicateValues" dxfId="13" priority="18"/>
  </conditionalFormatting>
  <conditionalFormatting sqref="D40">
    <cfRule type="duplicateValues" dxfId="12" priority="10"/>
    <cfRule type="duplicateValues" dxfId="11" priority="11"/>
  </conditionalFormatting>
  <conditionalFormatting sqref="D46:D49">
    <cfRule type="duplicateValues" dxfId="10" priority="7"/>
    <cfRule type="duplicateValues" dxfId="9" priority="8"/>
  </conditionalFormatting>
  <conditionalFormatting sqref="D47">
    <cfRule type="duplicateValues" dxfId="8" priority="9"/>
  </conditionalFormatting>
  <conditionalFormatting sqref="D49">
    <cfRule type="duplicateValues" dxfId="7" priority="6"/>
  </conditionalFormatting>
  <conditionalFormatting sqref="D50:D53">
    <cfRule type="duplicateValues" dxfId="6" priority="4"/>
  </conditionalFormatting>
  <conditionalFormatting sqref="D54:D57">
    <cfRule type="duplicateValues" dxfId="5" priority="34"/>
  </conditionalFormatting>
  <conditionalFormatting sqref="D56:D57">
    <cfRule type="duplicateValues" dxfId="4" priority="5"/>
  </conditionalFormatting>
  <conditionalFormatting sqref="D59:D60">
    <cfRule type="duplicateValues" dxfId="3" priority="3"/>
  </conditionalFormatting>
  <conditionalFormatting sqref="D61">
    <cfRule type="duplicateValues" dxfId="2" priority="2"/>
  </conditionalFormatting>
  <conditionalFormatting sqref="D62">
    <cfRule type="duplicateValues" dxfId="1" priority="1"/>
  </conditionalFormatting>
  <conditionalFormatting sqref="D63:D64">
    <cfRule type="duplicateValues" dxfId="0" priority="35"/>
  </conditionalFormatting>
  <pageMargins left="0.25" right="0.25" top="0.75" bottom="0.75" header="0.3" footer="0.3"/>
  <pageSetup paperSize="9" scale="40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Ahn</dc:creator>
  <cp:lastModifiedBy>Jennie Ahn</cp:lastModifiedBy>
  <dcterms:created xsi:type="dcterms:W3CDTF">2026-05-15T11:35:17Z</dcterms:created>
  <dcterms:modified xsi:type="dcterms:W3CDTF">2026-05-15T11:35:23Z</dcterms:modified>
</cp:coreProperties>
</file>